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 defaultThemeVersion="124226"/>
  <bookViews>
    <workbookView xWindow="0" yWindow="0" windowWidth="23256" windowHeight="13176" tabRatio="500"/>
  </bookViews>
  <sheets>
    <sheet name="Sheet1" sheetId="2" r:id="rId1"/>
  </sheets>
  <definedNames>
    <definedName name="_xlnm._FilterDatabase" localSheetId="0" hidden="1">Sheet1!$A$2:$I$30</definedName>
  </definedNames>
  <calcPr calcId="144525"/>
</workbook>
</file>

<file path=xl/calcChain.xml><?xml version="1.0" encoding="utf-8"?>
<calcChain xmlns="http://schemas.openxmlformats.org/spreadsheetml/2006/main">
  <c r="I30" i="2" l="1"/>
</calcChain>
</file>

<file path=xl/sharedStrings.xml><?xml version="1.0" encoding="utf-8"?>
<sst xmlns="http://schemas.openxmlformats.org/spreadsheetml/2006/main" count="194" uniqueCount="186">
  <si>
    <t>ID</t>
  </si>
  <si>
    <t>Description</t>
  </si>
  <si>
    <t>GeneRatio</t>
  </si>
  <si>
    <t>BgRatio</t>
  </si>
  <si>
    <t>pvalue</t>
  </si>
  <si>
    <t>p.adjust</t>
  </si>
  <si>
    <t>geneID</t>
  </si>
  <si>
    <t>Count</t>
  </si>
  <si>
    <t>ath00040</t>
  </si>
  <si>
    <t>Pentose and glucuronate interconversions</t>
  </si>
  <si>
    <t>84/2610</t>
  </si>
  <si>
    <t>396/32893</t>
  </si>
  <si>
    <t>6.796583846704e-17</t>
  </si>
  <si>
    <t>8.97149067764928e-15</t>
  </si>
  <si>
    <t>6.72504085884396e-15</t>
  </si>
  <si>
    <t>BnaCnng73190D/BnaCnng71300D/BnaCnng60500D/BnaCnng60280D/BnaCnng51570D/BnaCnng48740D/BnaCnng42620D/BnaCnng38530D/BnaCnng05770D/BnaC09g48600D/BnaC09g42430D/BnaC09g21050D/BnaC09g03330D/BnaC09g02010D/BnaC08g45980D/BnaC08g42010D/BnaC08g39650D/BnaC08g28490D/BnaC08g11780D/BnaC07g49180D/BnaC07g29130D/BnaC07g28310D/BnaC07g21840D/BnaC05g44980D/BnaC05g44170D/BnaC05g44150D/BnaC05g14980D/BnaC05g10650D/BnaC05g01440D/BnaC05g01430D/BnaC03g58660D/BnaC03g58650D/BnaC03g58640D/BnaC03g35510D/BnaC03g35490D/BnaC03g34350D/BnaC03g32550D/BnaC03g06740D/BnaC02g38820D/BnaC02g38360D/BnaC02g34750D/BnaC02g08960D/BnaC02g01630D/BnaAnng28400D/BnaAnng22760D/BnaAnng13700D/BnaAnng02770D/BnaA10g23860D/BnaA10g18990D/BnaA10g09760D/BnaA10g01400D/BnaA10g01390D/BnaA09g57110D/BnaA09g51170D/BnaA09g19110D/BnaA09g03900D/BnaA09g03190D/BnaA09g02550D/BnaA08g27230D/BnaA08g23970D/BnaA08g18330D/BnaA08g18320D/BnaA08g14630D/BnaA07g17330D/BnaA07g14670D/BnaA07g06080D/BnaA07g05380D/BnaA06g34060D/BnaA06g30420D/BnaA06g09240D/BnaA05g30530D/BnaA05g29830D/BnaA05g29820D/BnaA05g29810D/BnaA05g02490D/BnaA03g30200D/BnaA03g30180D/BnaA03g29100D/BnaA03g27540D/BnaA03g05190D/BnaA02g29680D/BnaA02g26540D/BnaA02g02490D/BnaA01g32580D</t>
  </si>
  <si>
    <t>ath00945</t>
  </si>
  <si>
    <t>Stilbenoid, diarylheptanoid and gingerol biosynthesis</t>
  </si>
  <si>
    <t>23/2610</t>
  </si>
  <si>
    <t>47/32893</t>
  </si>
  <si>
    <t>1.10083888735094e-13</t>
  </si>
  <si>
    <t>4.15684137367069e-12</t>
  </si>
  <si>
    <t>3.11597359748839e-12</t>
  </si>
  <si>
    <t>BnaCnng39330D/BnaCnng30570D/BnaC09g09810D/BnaC07g44690D/BnaC07g00330D/BnaC06g29150D/BnaC04g41120D/BnaC04g14330D/BnaC03g77170D/BnaC03g22980D/BnaC03g16960D/BnaC02g17730D/BnaAnng22360D/BnaA08g11640D/BnaA07g26750D/BnaA07g00390D/BnaA05g11950D/BnaA04g17570D/BnaA03g50850D/BnaA03g19280D/BnaA03g14010D/BnaA02g13470D/BnaA02g13460D</t>
  </si>
  <si>
    <t>ath00941</t>
  </si>
  <si>
    <t>Flavonoid biosynthesis</t>
  </si>
  <si>
    <t>35/2610</t>
  </si>
  <si>
    <t>106/32893</t>
  </si>
  <si>
    <t>1.16848837544625e-13</t>
  </si>
  <si>
    <t>BnaCnng61390D/BnaCnng39330D/BnaCnng30570D/BnaC09g47980D/BnaC09g43250D/BnaC09g09810D/BnaC07g45760D/BnaC07g44690D/BnaC07g32140D/BnaC07g00330D/BnaC06g29150D/BnaC04g41120D/BnaC04g14330D/BnaC03g77170D/BnaC03g22980D/BnaC03g16960D/BnaC02g17730D/BnaC02g05070D/BnaAnng22360D/BnaAnng08210D/BnaA10g22800D/BnaA09g55810D/BnaA09g34840D/BnaA08g11640D/BnaA07g26750D/BnaA07g00390D/BnaA05g11950D/BnaA04g17570D/BnaA03g50850D/BnaA03g41250D/BnaA03g19280D/BnaA03g14010D/BnaA03g04590D/BnaA02g13470D/BnaA02g13460D</t>
  </si>
  <si>
    <t>ath00940</t>
  </si>
  <si>
    <t>Phenylpropanoid biosynthesis</t>
  </si>
  <si>
    <t>88/2610</t>
  </si>
  <si>
    <t>481/32893</t>
  </si>
  <si>
    <t>1.25964890111233e-13</t>
  </si>
  <si>
    <t>BnaCnng73920D/BnaCnng53570D/BnaCnng39330D/BnaCnng30570D/BnaC09g50000D/BnaC09g41690D/BnaC09g30560D/BnaC09g19870D/BnaC09g09810D/BnaC08g38580D/BnaC08g26060D/BnaC07g44690D/BnaC07g34540D/BnaC07g19810D/BnaC07g05770D/BnaC07g00330D/BnaC06g29150D/BnaC06g22910D/BnaC06g14510D/BnaC06g08930D/BnaC06g01060D/BnaC05g50770D/BnaC05g42780D/BnaC05g30990D/BnaC04g46320D/BnaC04g41120D/BnaC04g14330D/BnaC04g10420D/BnaC04g08190D/BnaC03g77170D/BnaC03g61120D/BnaC03g43810D/BnaC03g22980D/BnaC03g16960D/BnaC03g14720D/BnaC02g42520D/BnaC02g33030D/BnaC02g17730D/BnaC02g15500D/BnaC01g31810D/BnaC01g21870D/BnaC01g10300D/BnaC01g04160D/BnaAnng35060D/BnaAnng22360D/BnaAnng01300D/BnaA10g28250D/BnaA10g25070D/BnaA10g07270D/BnaA09g56490D/BnaA09g42650D/BnaA08g15930D/BnaA08g11640D/BnaA07g37370D/BnaA07g26750D/BnaA07g22160D/BnaA07g16060D/BnaA07g00390D/BnaA06g35670D/BnaA06g01500D/BnaA05g28470D/BnaA05g15310D/BnaA05g11950D/BnaA05g09050D/BnaA05g07370D/BnaA04g29190D/BnaA04g23070D/BnaA04g21240D/BnaA04g21230D/BnaA04g17570D/BnaA04g00340D/BnaA03g51010D/BnaA03g50850D/BnaA03g43240D/BnaA03g37390D/BnaA03g36130D/BnaA03g19280D/BnaA03g18600D/BnaA03g14010D/BnaA03g11990D/BnaA02g24880D/BnaA02g13470D/BnaA02g13460D/BnaA02g11200D/BnaA02g09810D/BnaA01g17520D/BnaA01g08600D/BnaA01g02890D</t>
  </si>
  <si>
    <t>ath00053</t>
  </si>
  <si>
    <t>Ascorbate and aldarate metabolism</t>
  </si>
  <si>
    <t>47/2610</t>
  </si>
  <si>
    <t>216/32893</t>
  </si>
  <si>
    <t>1.75085747593622e-10</t>
  </si>
  <si>
    <t>4.62226373647162e-09</t>
  </si>
  <si>
    <t>3.46485479448431e-09</t>
  </si>
  <si>
    <t>BnaCnng49760D/BnaCnng08030D/BnaC09g45010D/BnaC09g42430D/BnaC09g36790D/BnaC09g10140D/BnaC08g05150D/BnaC07g40160D/BnaC07g01430D/BnaC06g07290D/BnaC05g39980D/BnaC05g39970D/BnaC04g00700D/BnaC04g00690D/BnaC03g70650D/BnaC03g53360D/BnaC03g37910D/BnaC03g37900D/BnaC02g12100D/BnaC01g37690D/BnaC01g37680D/BnaC01g04140D/BnaAnng15470D/BnaA09g10050D/BnaA08g29220D/BnaA08g04430D/BnaA08g00900D/BnaA07g14670D/BnaA07g00980D/BnaA06g00300D/BnaA05g25900D/BnaA05g25890D/BnaA03g56770D/BnaA03g47910D/BnaA03g32810D/BnaA03g32800D/BnaA02g35980D/BnaA02g29070D/BnaA02g21470D/BnaA02g21430D/BnaA02g09270D/BnaA02g08540D/BnaA02g05240D/BnaA02g05230D/BnaA02g01040D/BnaA01g29840D/BnaA01g29830D</t>
  </si>
  <si>
    <t>ath00250</t>
  </si>
  <si>
    <t>Alanine, aspartate and glutamate metabolism</t>
  </si>
  <si>
    <t>50/2610</t>
  </si>
  <si>
    <t>242/32893</t>
  </si>
  <si>
    <t>3.21945422728164e-10</t>
  </si>
  <si>
    <t>7.08279930001961e-09</t>
  </si>
  <si>
    <t>5.3092753923592e-09</t>
  </si>
  <si>
    <t>BnaCnng72260D/BnaCnng57900D/BnaC09g54080D/BnaC09g47860D/BnaC09g44620D/BnaC09g42780D/BnaC09g41340D/BnaC09g40620D/BnaC09g39680D/BnaC09g13020D/BnaC09g08540D/BnaC06g43710D/BnaC06g02010D/BnaC05g47630D/BnaC05g37230D/BnaC04g53420D/BnaC04g12030D/BnaC03g49300D/BnaC03g36340D/BnaC03g21180D/BnaC03g04830D/BnaC02g08820D/BnaC02g01610D/BnaC01g40390D/BnaC01g35480D/BnaAnng27730D/BnaAnng27540D/BnaAnng13720D/BnaAnng13240D/BnaA10g23880D/BnaA10g19090D/BnaA10g17910D/BnaA10g16660D/BnaA10g15590D/BnaA09g10660D/BnaA08g16370D/BnaA07g10020D/BnaA06g20540D/BnaA06g17510D/BnaA06g03770D/BnaA05g37230D/BnaA05g23530D/BnaA04g22010D/BnaA03g56490D/BnaA03g12250D/BnaA03g03400D/BnaA03g02040D/BnaA02g04300D/BnaA01g33880D/BnaA01g28190D</t>
  </si>
  <si>
    <t>ath00592</t>
  </si>
  <si>
    <t>alpha-Linolenic acid metabolism</t>
  </si>
  <si>
    <t>40/2610</t>
  </si>
  <si>
    <t>173/32893</t>
  </si>
  <si>
    <t>5.86689902192002e-10</t>
  </si>
  <si>
    <t>1.10632952984778e-08</t>
  </si>
  <si>
    <t>8.29306027158619e-09</t>
  </si>
  <si>
    <t>BnaCnng38630D/BnaCnng38620D/BnaCnng10420D/BnaCnng07580D/BnaC09g06780D/BnaC08g19290D/BnaC08g19280D/BnaC08g19000D/BnaC08g18910D/BnaC06g37860D/BnaC06g34480D/BnaC06g23490D/BnaC06g21150D/BnaC05g15230D/BnaC04g43560D/BnaC03g19540D/BnaC03g18470D/BnaC03g01520D/BnaC02g22330D/BnaC02g02780D/BnaAnng00900D/BnaA09g07080D/BnaA08g21800D/BnaA07g38980D/BnaA07g38550D/BnaA07g33310D/BnaA07g24880D/BnaA07g24870D/BnaA07g22570D/BnaA07g17190D/BnaA07g11430D/BnaA06g13800D/BnaA05g33880D/BnaA05g30610D/BnaA05g10480D/BnaA04g19180D/BnaA03g16270D/BnaA03g01150D/BnaA02g17670D/BnaA02g16520D</t>
  </si>
  <si>
    <t>ath00052</t>
  </si>
  <si>
    <t>Galactose metabolism</t>
  </si>
  <si>
    <t>42/2610</t>
  </si>
  <si>
    <t>194/32893</t>
  </si>
  <si>
    <t>1.87693287975125e-09</t>
  </si>
  <si>
    <t>3.09693925158956e-08</t>
  </si>
  <si>
    <t>2.32146961442917e-08</t>
  </si>
  <si>
    <t>BnaCnng14830D/BnaC09g39650D/BnaC09g37530D/BnaC09g13230D/BnaC09g10840D/BnaC09g10830D/BnaC08g41390D/BnaC08g28500D/BnaC08g15730D/BnaC07g38610D/BnaC05g39510D/BnaC05g20020D/BnaC05g09640D/BnaC04g28060D/BnaC03g70770D/BnaC03g70760D/BnaC03g61220D/BnaC03g61050D/BnaC03g19970D/BnaC03g06790D/BnaC01g15760D/BnaC01g01180D/BnaA10g16640D/BnaA09g47290D/BnaA09g22180D/BnaA09g12880D/BnaA09g10850D/BnaA09g10560D/BnaA08g16020D/BnaA08g15820D/BnaA08g00340D/BnaA05g25610D/BnaA04g05320D/BnaA04g05180D/BnaA03g16550D/BnaA03g05250D/BnaA02g08550D/BnaA02g04780D/BnaA01g27130D/BnaA01g13540D/BnaA01g04110D/BnaA01g00240D</t>
  </si>
  <si>
    <t>ath00910</t>
  </si>
  <si>
    <t>Nitrogen metabolism</t>
  </si>
  <si>
    <t>33/2610</t>
  </si>
  <si>
    <t>150/32893</t>
  </si>
  <si>
    <t>6.51552343341076e-08</t>
  </si>
  <si>
    <t>9.55610103566911e-07</t>
  </si>
  <si>
    <t>7.16326552912996e-07</t>
  </si>
  <si>
    <t>BnaCnng63520D/BnaCnng57900D/BnaCnng10290D/BnaC09g47860D/BnaC09g41340D/BnaC09g39680D/BnaC08g23920D/BnaC07g13050D/BnaC06g38300D/BnaC06g20690D/BnaC06g02010D/BnaC05g47630D/BnaC02g01610D/BnaC01g40390D/BnaC01g27750D/BnaAnng27730D/BnaAnng13720D/BnaA10g26020D/BnaA10g23880D/BnaA10g17910D/BnaA10g16660D/BnaA07g33690D/BnaA07g33680D/BnaA07g20840D/BnaA07g09830D/BnaA07g04150D/BnaA06g03770D/BnaA05g37230D/BnaA03g12250D/BnaA03g02040D/BnaA02g14850D/BnaA01g33880D/BnaA01g21620D</t>
  </si>
  <si>
    <t>ath00590</t>
  </si>
  <si>
    <t>Arachidonic acid metabolism</t>
  </si>
  <si>
    <t>83/32893</t>
  </si>
  <si>
    <t>7.56334392189073e-08</t>
  </si>
  <si>
    <t>9.98361397689576e-07</t>
  </si>
  <si>
    <t>7.48372977534451e-07</t>
  </si>
  <si>
    <t>BnaCnng27540D/BnaCnng19940D/BnaCnng10420D/BnaCnng07580D/BnaCnng04410D/BnaC04g51730D/BnaC04g20960D/BnaC03g17600D/BnaC03g16160D/BnaC03g01520D/BnaC02g02780D/BnaAnng00900D/BnaA09g02940D/BnaA07g17190D/BnaA05g11240D/BnaA04g29610D/BnaA04g06510D/BnaA04g00150D/BnaA03g51760D/BnaA03g14580D/BnaA03g13350D/BnaA03g01150D/BnaA01g05630D</t>
  </si>
  <si>
    <t>ath00330</t>
  </si>
  <si>
    <t>Arginine and proline metabolism</t>
  </si>
  <si>
    <t>45/2610</t>
  </si>
  <si>
    <t>248/32893</t>
  </si>
  <si>
    <t>1.45011457221916e-07</t>
  </si>
  <si>
    <t>1.74013748666299e-06</t>
  </si>
  <si>
    <t>1.30440928027369e-06</t>
  </si>
  <si>
    <t>BnaCnng49760D/BnaCnng30110D/BnaC09g54080D/BnaC09g41900D/BnaC09g38980D/BnaC09g29340D/BnaC09g13020D/BnaC08g05150D/BnaC07g45200D/BnaC07g26120D/BnaC07g13020D/BnaC04g46630D/BnaC04g31100D/BnaC03g63470D/BnaC03g53360D/BnaC03g32940D/BnaC03g23980D/BnaC03g07500D/BnaC03g04830D/BnaC02g26940D/BnaC02g14570D/BnaC02g08820D/BnaC01g04140D/BnaAnng37880D/BnaAnng36830D/BnaA10g18360D/BnaA10g15590D/BnaA10g06470D/BnaA09g10660D/BnaA09g02760D/BnaA08g10990D/BnaA08g04430D/BnaA08g00900D/BnaA07g09800D/BnaA06g39660D/BnaA05g34430D/BnaA05g33510D/BnaA05g05760D/BnaA03g53010D/BnaA03g27900D/BnaA03g05780D/BnaA03g03400D/BnaA02g10450D/BnaA02g04300D/BnaA01g02450D</t>
  </si>
  <si>
    <t>ath00562</t>
  </si>
  <si>
    <t>Inositol phosphate metabolism</t>
  </si>
  <si>
    <t>49/2610</t>
  </si>
  <si>
    <t>289/32893</t>
  </si>
  <si>
    <t>3.55180380444323e-07</t>
  </si>
  <si>
    <t>3.90698418488755e-06</t>
  </si>
  <si>
    <t>2.92868032997951e-06</t>
  </si>
  <si>
    <t>BnaCnng23510D/BnaC09g41080D/BnaC09g37030D/BnaC09g10140D/BnaC08g35240D/BnaC08g32950D/BnaC08g27870D/BnaC08g27860D/BnaC07g40160D/BnaC07g01430D/BnaC06g42690D/BnaC06g42680D/BnaC06g12600D/BnaC05g05030D/BnaC05g00540D/BnaC04g34650D/BnaC04g31430D/BnaC04g24730D/BnaC04g24720D/BnaC04g01710D/BnaC03g73950D/BnaC03g35590D/BnaC03g23210D/BnaC02g42860D/BnaC02g12100D/BnaC01g39540D/BnaC01g10530D/BnaAnng17370D/BnaAnng13060D/BnaA10g25650D/BnaA10g04680D/BnaA10g00480D/BnaA09g42760D/BnaA09g36300D/BnaA09g10050D/BnaA07g17070D/BnaA07g17060D/BnaA07g14680D/BnaA07g00980D/BnaA05g02070D/BnaA04g09220D/BnaA04g02860D/BnaA04g02850D/BnaA03g47910D/BnaA03g30270D/BnaA03g30260D/BnaA03g19370D/BnaA02g08540D/BnaA01g03220D</t>
  </si>
  <si>
    <t>ath00906</t>
  </si>
  <si>
    <t>Carotenoid biosynthesis</t>
  </si>
  <si>
    <t>27/2610</t>
  </si>
  <si>
    <t>118/32893</t>
  </si>
  <si>
    <t>4.32017320328612e-07</t>
  </si>
  <si>
    <t>4.3866374064136e-06</t>
  </si>
  <si>
    <t>3.28822899683316e-06</t>
  </si>
  <si>
    <t>BnaCnng57040D/BnaCnng32080D/BnaC09g40730D/BnaC09g18860D/BnaC09g07550D/BnaC07g35800D/BnaC04g40260D/BnaC03g13170D/BnaC03g08260D/BnaC02g31560D/BnaC01g36910D/BnaC01g17610D/BnaC01g11550D/BnaAnng14580D/BnaA10g28380D/BnaA09g24950D/BnaA09g17560D/BnaA09g07610D/BnaA07g15980D/BnaA06g01540D/BnaA05g14890D/BnaA03g43960D/BnaA03g35180D/BnaA03g33390D/BnaA03g06450D/BnaA01g29390D/BnaA01g09900D</t>
  </si>
  <si>
    <t>ath00591</t>
  </si>
  <si>
    <t>Linoleic acid metabolism</t>
  </si>
  <si>
    <t>14/2610</t>
  </si>
  <si>
    <t>44/32893</t>
  </si>
  <si>
    <t>4.44756914498574e-06</t>
  </si>
  <si>
    <t>4.19342233670084e-05</t>
  </si>
  <si>
    <t>3.14339473405007e-05</t>
  </si>
  <si>
    <t>BnaCnng38630D/BnaCnng38620D/BnaCnng10420D/BnaCnng07580D/BnaC03g01520D/BnaC02g02780D/BnaAnng00900D/BnaA07g38550D/BnaA07g24880D/BnaA07g24870D/BnaA07g17190D/BnaA03g01150D/BnaA01g36630D/BnaA01g21450D</t>
  </si>
  <si>
    <t>ath00220</t>
  </si>
  <si>
    <t>Arginine biosynthesis</t>
  </si>
  <si>
    <t>29/2610</t>
  </si>
  <si>
    <t>151/32893</t>
  </si>
  <si>
    <t>7.21326003787493e-06</t>
  </si>
  <si>
    <t>6.34766883332994e-05</t>
  </si>
  <si>
    <t>4.75822065656311e-05</t>
  </si>
  <si>
    <t>BnaCnng57900D/BnaC09g54080D/BnaC09g47860D/BnaC09g41340D/BnaC09g39680D/BnaC09g13020D/BnaC07g34860D/BnaC06g43710D/BnaC06g02010D/BnaC05g47630D/BnaC03g21180D/BnaC03g04830D/BnaC02g08820D/BnaC02g01610D/BnaC01g40390D/BnaAnng27730D/BnaAnng13720D/BnaA10g23880D/BnaA10g17910D/BnaA10g16660D/BnaA10g15590D/BnaA09g10660D/BnaA07g10020D/BnaA06g03770D/BnaA05g37230D/BnaA03g03400D/BnaA03g02040D/BnaA02g04300D/BnaA01g33880D</t>
  </si>
  <si>
    <t>ath00270</t>
  </si>
  <si>
    <t>Cysteine and methionine metabolism</t>
  </si>
  <si>
    <t>64/2610</t>
  </si>
  <si>
    <t>473/32893</t>
  </si>
  <si>
    <t>1.98771646273034e-05</t>
  </si>
  <si>
    <t>BnaC09g54080D/BnaC09g43800D/BnaC09g41900D/BnaC09g39920D/BnaC09g33290D/BnaC09g29340D/BnaC09g24050D/BnaC09g13020D/BnaC09g12030D/BnaC08g33730D/BnaC08g13970D/BnaC07g14970D/BnaC07g13020D/BnaC07g07790D/BnaC06g40630D/BnaC05g48040D/BnaC05g29760D/BnaC05g07810D/BnaC04g53420D/BnaC04g08360D/BnaC04g00410D/BnaC03g74050D/BnaC03g36340D/BnaC03g33530D/BnaC03g32940D/BnaC03g20310D/BnaC03g07500D/BnaC03g04830D/BnaC02g14570D/BnaC02g08820D/BnaAnng36830D/BnaAnng28500D/BnaAnng13240D/BnaAnng12450D/BnaA10g18360D/BnaA10g15590D/BnaA10g06470D/BnaA09g53100D/BnaA09g21860D/BnaA09g10660D/BnaA08g26010D/BnaA08g26000D/BnaA08g16370D/BnaA07g35690D/BnaA07g09800D/BnaA07g06210D/BnaA06g37970D/BnaA06g37960D/BnaA05g33510D/BnaA05g16960D/BnaA05g00770D/BnaA04g22010D/BnaA04g13230D/BnaA04g00700D/BnaA03g57570D/BnaA03g56490D/BnaA03g28400D/BnaA03g27900D/BnaA03g05780D/BnaA03g03400D/BnaA02g22360D/BnaA02g10450D/BnaA02g04300D/BnaA01g36920D</t>
  </si>
  <si>
    <t>ath00280</t>
  </si>
  <si>
    <t>Valine, leucine and isoleucine degradation</t>
  </si>
  <si>
    <t>32/2610</t>
  </si>
  <si>
    <t>187/32893</t>
  </si>
  <si>
    <t>2.94224358983136e-05</t>
  </si>
  <si>
    <t>BnaCnng49760D/BnaCnng45000D/BnaC09g20370D/BnaC09g02300D/BnaC08g13970D/BnaC08g05150D/BnaC05g07810D/BnaC04g53420D/BnaC04g43560D/BnaC03g53360D/BnaC03g36340D/BnaC03g18470D/BnaC02g38450D/BnaC01g04140D/BnaAnng13240D/BnaA09g21330D/BnaA09g02880D/BnaA08g28650D/BnaA08g26010D/BnaA08g26000D/BnaA08g16370D/BnaA08g04430D/BnaA08g00900D/BnaA06g37970D/BnaA06g37960D/BnaA05g10480D/BnaA04g22010D/BnaA04g19180D/BnaA03g56490D/BnaA02g35580D/BnaA02g30030D/BnaA02g21580D</t>
  </si>
  <si>
    <t>ath00564</t>
  </si>
  <si>
    <t>Glycerophospholipid metabolism</t>
  </si>
  <si>
    <t>54/2610</t>
  </si>
  <si>
    <t>387/32893</t>
  </si>
  <si>
    <t>3.69366905003286e-05</t>
  </si>
  <si>
    <t>BnaCnng10420D/BnaCnng08180D/BnaCnng07580D/BnaCnng07280D/BnaC09g53330D/BnaC09g51700D/BnaC09g10500D/BnaC07g50560D/BnaC06g40540D/BnaC06g35160D/BnaC06g32670D/BnaC06g23520D/BnaC06g13430D/BnaC06g11440D/BnaC06g11420D/BnaC06g09820D/BnaC06g02100D/BnaC05g41250D/BnaC05g35130D/BnaC05g34170D/BnaC05g05030D/BnaC04g45860D/BnaC04g33210D/BnaC04g32730D/BnaC03g69220D/BnaC03g01520D/BnaC02g02780D/BnaAnng18990D/BnaAnng00900D/BnaA10g30430D/BnaA10g11230D/BnaA10g04680D/BnaA10g04260D/BnaA09g15450D/BnaA09g10340D/BnaA07g35610D/BnaA07g29470D/BnaA07g22620D/BnaA07g17190D/BnaA07g15260D/BnaA06g33540D/BnaA06g03670D/BnaA05g35700D/BnaA05g35390D/BnaA05g21920D/BnaA05g21250D/BnaA05g06580D/BnaA04g22130D/BnaA04g10820D/BnaA04g10460D/BnaA03g49040D/BnaA03g10150D/BnaA03g01150D/BnaA02g17090D</t>
  </si>
  <si>
    <t>ath00520</t>
  </si>
  <si>
    <t>Amino sugar and nucleotide sugar metabolism</t>
  </si>
  <si>
    <t>65/2610</t>
  </si>
  <si>
    <t>494/32893</t>
  </si>
  <si>
    <t>4.10461422041511e-05</t>
  </si>
  <si>
    <t>BnaCnng42480D/BnaCnng14830D/BnaC09g52860D/BnaC09g51720D/BnaC09g42430D/BnaC09g42220D/BnaC09g42080D/BnaC09g41420D/BnaC09g39780D/BnaC09g39650D/BnaC09g18390D/BnaC08g15730D/BnaC07g38610D/BnaC07g30330D/BnaC07g18010D/BnaC06g27130D/BnaC06g18610D/BnaC06g17380D/BnaC05g48410D/BnaC04g40000D/BnaC04g23060D/BnaC03g61220D/BnaC03g37600D/BnaC03g36760D/BnaC03g28870D/BnaC03g25450D/BnaC03g15850D/BnaC03g12060D/BnaC01g36590D/BnaC01g15760D/BnaC01g12180D/BnaC01g01180D/BnaAnng39400D/BnaAnng16810D/BnaAnng10090D/BnaA10g17950D/BnaA10g16640D/BnaA10g07720D/BnaA09g37800D/BnaA09g22180D/BnaA09g17150D/BnaA09g10850D/BnaA09g05050D/BnaA08g15820D/BnaA07g25350D/BnaA07g18380D/BnaA07g14670D/BnaA06g30310D/BnaA06g00900D/BnaA05g26640D/BnaA04g16630D/BnaA04g01640D/BnaA03g56770D/BnaA03g31380D/BnaA03g24290D/BnaA03g13000D/BnaA02g21470D/BnaA01g33130D/BnaA01g32760D/BnaA01g31470D/BnaA01g19590D/BnaA01g17720D/BnaA01g13540D/BnaA01g10650D/BnaA01g00240D</t>
  </si>
  <si>
    <t>ath00531</t>
  </si>
  <si>
    <t>Glycosaminoglycan degradation</t>
  </si>
  <si>
    <t>8/2610</t>
  </si>
  <si>
    <t>23/32893</t>
  </si>
  <si>
    <t>BnaC08g08070D/BnaC06g27130D/BnaC02g39830D/BnaA10g23380D/BnaA08g07260D/BnaA07g25350D/BnaA04g05180D/BnaA03g40060D</t>
  </si>
  <si>
    <t>ath00071</t>
  </si>
  <si>
    <t>Fatty acid degradation</t>
  </si>
  <si>
    <t>188/32893</t>
  </si>
  <si>
    <t>BnaCnng49760D/BnaC09g20370D/BnaC09g06780D/BnaC09g02300D/BnaC08g05150D/BnaC07g28060D/BnaC06g37860D/BnaC06g21150D/BnaC06g20910D/BnaC05g45860D/BnaC04g43560D/BnaC03g53360D/BnaC03g25940D/BnaC03g19540D/BnaC03g18470D/BnaC02g38450D/BnaC01g04140D/BnaAnng05540D/BnaA09g07080D/BnaA09g02880D/BnaA08g04430D/BnaA08g00900D/BnaA07g33310D/BnaA07g20920D/BnaA05g30610D/BnaA05g10480D/BnaA04g19180D/BnaA03g16270D/BnaA02g30030D</t>
  </si>
  <si>
    <t>ath00561</t>
  </si>
  <si>
    <t>Glycerolipid metabolism</t>
  </si>
  <si>
    <t>38/2610</t>
  </si>
  <si>
    <t>271/32893</t>
  </si>
  <si>
    <t>BnaCnng49760D/BnaCnng10420D/BnaCnng08180D/BnaCnng07580D/BnaCnng07280D/BnaC09g43460D/BnaC09g10500D/BnaC08g05150D/BnaC07g50560D/BnaC06g40550D/BnaC06g23560D/BnaC05g41250D/BnaC05g35130D/BnaC05g34170D/BnaC03g53360D/BnaC03g01520D/BnaC02g02780D/BnaC01g23350D/BnaC01g04140D/BnaAnng00900D/BnaA10g30430D/BnaA10g27550D/BnaA10g04260D/BnaA09g10340D/BnaA08g04430D/BnaA08g00900D/BnaA07g35620D/BnaA07g30890D/BnaA07g22650D/BnaA07g19880D/BnaA07g17190D/BnaA05g21920D/BnaA05g21250D/BnaA05g06580D/BnaA03g49040D/BnaA03g10150D/BnaA03g01150D/BnaA02g17090D</t>
  </si>
  <si>
    <t>ath04070</t>
  </si>
  <si>
    <t>Phosphatidylinositol signaling system</t>
  </si>
  <si>
    <t>44/2610</t>
  </si>
  <si>
    <t>329/32893</t>
  </si>
  <si>
    <t>BnaCnng35370D/BnaCnng23510D/BnaC09g41080D/BnaC09g10500D/BnaC08g32950D/BnaC08g27870D/BnaC08g27860D/BnaC07g50560D/BnaC06g42690D/BnaC06g42680D/BnaC06g12600D/BnaC05g00540D/BnaC04g31430D/BnaC04g24730D/BnaC04g24720D/BnaC04g01710D/BnaC03g73950D/BnaC03g35590D/BnaC03g23210D/BnaC03g23130D/BnaC02g42860D/BnaC01g39540D/BnaAnng17370D/BnaA10g25650D/BnaA10g00480D/BnaA09g36300D/BnaA09g10340D/BnaA07g17070D/BnaA07g17060D/BnaA07g14680D/BnaA06g19660D/BnaA05g02070D/BnaA04g09220D/BnaA04g07160D/BnaA04g02860D/BnaA04g02850D/BnaA04g02760D/BnaA03g49040D/BnaA03g30270D/BnaA03g30260D/BnaA03g19370D/BnaA03g19320D/BnaA03g10150D/BnaA01g03220D</t>
  </si>
  <si>
    <t>ath01040</t>
  </si>
  <si>
    <t>Biosynthesis of unsaturated fatty acids</t>
  </si>
  <si>
    <t>13/2610</t>
  </si>
  <si>
    <t>73/32893</t>
  </si>
  <si>
    <t>BnaC09g41580D/BnaC09g06780D/BnaC04g43560D/BnaC04g03030D/BnaC03g24420D/BnaC03g19540D/BnaC03g18470D/BnaA10g21780D/BnaA10g18080D/BnaA09g07080D/BnaA05g10480D/BnaA04g19180D/BnaA03g16270D</t>
  </si>
  <si>
    <t>ath00630</t>
  </si>
  <si>
    <t>Glyoxylate and dicarboxylate metabolism</t>
  </si>
  <si>
    <t>39/2610</t>
  </si>
  <si>
    <t>324/32893</t>
  </si>
  <si>
    <t>BnaCnng57900D/BnaCnng31510D/BnaCnng19300D/BnaC09g42760D/BnaC09g41340D/BnaC09g20370D/BnaC09g08540D/BnaC09g02300D/BnaC08g19360D/BnaC08g06530D/BnaC07g14970D/BnaC06g43710D/BnaC06g02010D/BnaC05g15990D/BnaC04g23380D/BnaC04g22440D/BnaC03g65530D/BnaC02g38450D/BnaC02g17150D/BnaC02g05770D/BnaAnng27730D/BnaAnng22230D/BnaA10g17910D/BnaA09g47060D/BnaA09g02880D/BnaA08g21730D/BnaA08g14220D/BnaA08g10870D/BnaA08g06130D/BnaA07g11370D/BnaA07g10020D/BnaA06g14520D/BnaA06g08050D/BnaA06g03770D/BnaA04g13230D/BnaA04g01390D/BnaA03g58240D/BnaA02g30030D/BnaA02g02310D</t>
  </si>
  <si>
    <t>ath00565</t>
  </si>
  <si>
    <t>Ether lipid metabolism</t>
  </si>
  <si>
    <t>87/32893</t>
  </si>
  <si>
    <t>BnaCnng10420D/BnaCnng07580D/BnaC06g09820D/BnaC05g05030D/BnaC03g69220D/BnaC03g01520D/BnaC02g02780D/BnaAnng18990D/BnaAnng00900D/BnaA10g04680D/BnaA07g17190D/BnaA06g33540D/BnaA05g35700D/BnaA03g01150D</t>
  </si>
  <si>
    <t>ath04031</t>
  </si>
  <si>
    <t>GTP-binding proteins [BR:ath04031]</t>
  </si>
  <si>
    <t>386/32893</t>
  </si>
  <si>
    <t>BnaCnng71610D/BnaCnng35340D/BnaCnng23010D/BnaCnng02760D/BnaC09g42860D/BnaC09g40900D/BnaC09g31330D/BnaC09g06750D/BnaC08g35220D/BnaC08g22710D/BnaC07g32180D/BnaC07g10270D/BnaC06g24690D/BnaC05g40860D/BnaC05g21940D/BnaC03g58780D/BnaC03g42260D/BnaC03g37420D/BnaC03g24050D/BnaC02g10220D/BnaC02g05640D/BnaC01g42410D/BnaC01g02650D/BnaAnng08340D/BnaAnng00690D/BnaA10g21920D/BnaA10g17550D/BnaA10g09110D/BnaA09g42740D/BnaA09g27200D/BnaA09g07060D/BnaA08g18240D/BnaA07g23830D/BnaA07g08300D/BnaA07g03830D/BnaA05g26830D/BnaA03g41290D/BnaA03g36390D/BnaA03g32140D/BnaA03g20060D/BnaA03g15650D/BnaA01g30820D/BnaA01g19510D/BnaA01g01610D</t>
  </si>
  <si>
    <t>qvalue</t>
    <phoneticPr fontId="3" type="noConversion"/>
  </si>
  <si>
    <t>Table S7 The significantly enriched KEGG  pathways of the DEGs potentially involved in pollen developmen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name val="Calibri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Fill="1" applyBorder="1"/>
    <xf numFmtId="0" fontId="1" fillId="0" borderId="0" xfId="0" applyFont="1" applyFill="1" applyBorder="1"/>
    <xf numFmtId="0" fontId="2" fillId="0" borderId="0" xfId="0" applyFont="1" applyFill="1" applyBorder="1"/>
    <xf numFmtId="1" fontId="1" fillId="0" borderId="0" xfId="0" applyNumberFormat="1" applyFont="1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>
      <selection activeCell="B31" sqref="B31"/>
    </sheetView>
  </sheetViews>
  <sheetFormatPr defaultRowHeight="13.8" x14ac:dyDescent="0.25"/>
  <cols>
    <col min="1" max="1" width="10.44140625" style="1" customWidth="1"/>
    <col min="2" max="2" width="52" style="1" customWidth="1"/>
    <col min="3" max="4" width="11.6640625" style="1" customWidth="1"/>
    <col min="5" max="5" width="21.44140625" style="1" customWidth="1"/>
    <col min="6" max="7" width="26" style="1" customWidth="1"/>
    <col min="8" max="8" width="52" style="1" customWidth="1"/>
    <col min="9" max="9" width="6.44140625" style="1" customWidth="1"/>
    <col min="10" max="16384" width="8.88671875" style="1"/>
  </cols>
  <sheetData>
    <row r="1" spans="1:9" s="4" customFormat="1" x14ac:dyDescent="0.25">
      <c r="A1" s="2" t="s">
        <v>185</v>
      </c>
    </row>
    <row r="2" spans="1:9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184</v>
      </c>
      <c r="H2" s="2" t="s">
        <v>6</v>
      </c>
      <c r="I2" s="2" t="s">
        <v>7</v>
      </c>
    </row>
    <row r="3" spans="1:9" x14ac:dyDescent="0.25">
      <c r="A3" s="1" t="s">
        <v>30</v>
      </c>
      <c r="B3" s="1" t="s">
        <v>31</v>
      </c>
      <c r="C3" s="1" t="s">
        <v>32</v>
      </c>
      <c r="D3" s="1" t="s">
        <v>33</v>
      </c>
      <c r="E3" s="5" t="s">
        <v>34</v>
      </c>
      <c r="F3" s="5" t="s">
        <v>21</v>
      </c>
      <c r="G3" s="5" t="s">
        <v>22</v>
      </c>
      <c r="H3" s="1" t="s">
        <v>35</v>
      </c>
      <c r="I3" s="3">
        <v>88</v>
      </c>
    </row>
    <row r="4" spans="1:9" x14ac:dyDescent="0.25">
      <c r="A4" s="1" t="s">
        <v>8</v>
      </c>
      <c r="B4" s="1" t="s">
        <v>9</v>
      </c>
      <c r="C4" s="1" t="s">
        <v>10</v>
      </c>
      <c r="D4" s="1" t="s">
        <v>11</v>
      </c>
      <c r="E4" s="5" t="s">
        <v>12</v>
      </c>
      <c r="F4" s="5" t="s">
        <v>13</v>
      </c>
      <c r="G4" s="5" t="s">
        <v>14</v>
      </c>
      <c r="H4" s="1" t="s">
        <v>15</v>
      </c>
      <c r="I4" s="3">
        <v>84</v>
      </c>
    </row>
    <row r="5" spans="1:9" x14ac:dyDescent="0.25">
      <c r="A5" s="1" t="s">
        <v>141</v>
      </c>
      <c r="B5" s="1" t="s">
        <v>142</v>
      </c>
      <c r="C5" s="1" t="s">
        <v>143</v>
      </c>
      <c r="D5" s="1" t="s">
        <v>144</v>
      </c>
      <c r="E5" s="5" t="s">
        <v>145</v>
      </c>
      <c r="F5" s="5">
        <v>2.8516267215515499E-4</v>
      </c>
      <c r="G5" s="5">
        <v>2.13758302891424E-4</v>
      </c>
      <c r="H5" s="1" t="s">
        <v>146</v>
      </c>
      <c r="I5" s="3">
        <v>65</v>
      </c>
    </row>
    <row r="6" spans="1:9" x14ac:dyDescent="0.25">
      <c r="A6" s="1" t="s">
        <v>123</v>
      </c>
      <c r="B6" s="1" t="s">
        <v>124</v>
      </c>
      <c r="C6" s="1" t="s">
        <v>125</v>
      </c>
      <c r="D6" s="1" t="s">
        <v>126</v>
      </c>
      <c r="E6" s="5" t="s">
        <v>127</v>
      </c>
      <c r="F6" s="5">
        <v>1.63986608175253E-4</v>
      </c>
      <c r="G6" s="5">
        <v>1.2292457072148101E-4</v>
      </c>
      <c r="H6" s="1" t="s">
        <v>128</v>
      </c>
      <c r="I6" s="3">
        <v>64</v>
      </c>
    </row>
    <row r="7" spans="1:9" x14ac:dyDescent="0.25">
      <c r="A7" s="1" t="s">
        <v>135</v>
      </c>
      <c r="B7" s="1" t="s">
        <v>136</v>
      </c>
      <c r="C7" s="1" t="s">
        <v>137</v>
      </c>
      <c r="D7" s="1" t="s">
        <v>138</v>
      </c>
      <c r="E7" s="5" t="s">
        <v>139</v>
      </c>
      <c r="F7" s="5">
        <v>2.7086906366907698E-4</v>
      </c>
      <c r="G7" s="5">
        <v>2.03043795732801E-4</v>
      </c>
      <c r="H7" s="1" t="s">
        <v>140</v>
      </c>
      <c r="I7" s="3">
        <v>54</v>
      </c>
    </row>
    <row r="8" spans="1:9" x14ac:dyDescent="0.25">
      <c r="A8" s="1" t="s">
        <v>44</v>
      </c>
      <c r="B8" s="1" t="s">
        <v>45</v>
      </c>
      <c r="C8" s="1" t="s">
        <v>46</v>
      </c>
      <c r="D8" s="1" t="s">
        <v>47</v>
      </c>
      <c r="E8" s="5" t="s">
        <v>48</v>
      </c>
      <c r="F8" s="5" t="s">
        <v>49</v>
      </c>
      <c r="G8" s="5" t="s">
        <v>50</v>
      </c>
      <c r="H8" s="1" t="s">
        <v>51</v>
      </c>
      <c r="I8" s="3">
        <v>50</v>
      </c>
    </row>
    <row r="9" spans="1:9" x14ac:dyDescent="0.25">
      <c r="A9" s="1" t="s">
        <v>91</v>
      </c>
      <c r="B9" s="1" t="s">
        <v>92</v>
      </c>
      <c r="C9" s="1" t="s">
        <v>93</v>
      </c>
      <c r="D9" s="1" t="s">
        <v>94</v>
      </c>
      <c r="E9" s="5" t="s">
        <v>95</v>
      </c>
      <c r="F9" s="5" t="s">
        <v>96</v>
      </c>
      <c r="G9" s="5" t="s">
        <v>97</v>
      </c>
      <c r="H9" s="1" t="s">
        <v>98</v>
      </c>
      <c r="I9" s="3">
        <v>49</v>
      </c>
    </row>
    <row r="10" spans="1:9" x14ac:dyDescent="0.25">
      <c r="A10" s="1" t="s">
        <v>36</v>
      </c>
      <c r="B10" s="1" t="s">
        <v>37</v>
      </c>
      <c r="C10" s="1" t="s">
        <v>38</v>
      </c>
      <c r="D10" s="1" t="s">
        <v>39</v>
      </c>
      <c r="E10" s="5" t="s">
        <v>40</v>
      </c>
      <c r="F10" s="5" t="s">
        <v>41</v>
      </c>
      <c r="G10" s="5" t="s">
        <v>42</v>
      </c>
      <c r="H10" s="1" t="s">
        <v>43</v>
      </c>
      <c r="I10" s="3">
        <v>47</v>
      </c>
    </row>
    <row r="11" spans="1:9" x14ac:dyDescent="0.25">
      <c r="A11" s="1" t="s">
        <v>83</v>
      </c>
      <c r="B11" s="1" t="s">
        <v>84</v>
      </c>
      <c r="C11" s="1" t="s">
        <v>85</v>
      </c>
      <c r="D11" s="1" t="s">
        <v>86</v>
      </c>
      <c r="E11" s="5" t="s">
        <v>87</v>
      </c>
      <c r="F11" s="5" t="s">
        <v>88</v>
      </c>
      <c r="G11" s="5" t="s">
        <v>89</v>
      </c>
      <c r="H11" s="1" t="s">
        <v>90</v>
      </c>
      <c r="I11" s="3">
        <v>45</v>
      </c>
    </row>
    <row r="12" spans="1:9" x14ac:dyDescent="0.25">
      <c r="A12" s="1" t="s">
        <v>161</v>
      </c>
      <c r="B12" s="1" t="s">
        <v>162</v>
      </c>
      <c r="C12" s="1" t="s">
        <v>163</v>
      </c>
      <c r="D12" s="1" t="s">
        <v>164</v>
      </c>
      <c r="E12" s="5">
        <v>4.68850089446059E-4</v>
      </c>
      <c r="F12" s="5">
        <v>2.6907918176904298E-3</v>
      </c>
      <c r="G12" s="5">
        <v>2.0170209797679499E-3</v>
      </c>
      <c r="H12" s="1" t="s">
        <v>165</v>
      </c>
      <c r="I12" s="3">
        <v>44</v>
      </c>
    </row>
    <row r="13" spans="1:9" x14ac:dyDescent="0.25">
      <c r="A13" s="1" t="s">
        <v>180</v>
      </c>
      <c r="B13" s="1" t="s">
        <v>181</v>
      </c>
      <c r="C13" s="1" t="s">
        <v>163</v>
      </c>
      <c r="D13" s="1" t="s">
        <v>182</v>
      </c>
      <c r="E13" s="5">
        <v>9.8803343465021197E-3</v>
      </c>
      <c r="F13" s="5">
        <v>4.8303856805121503E-2</v>
      </c>
      <c r="G13" s="5">
        <v>3.6208632692834301E-2</v>
      </c>
      <c r="H13" s="1" t="s">
        <v>183</v>
      </c>
      <c r="I13" s="3">
        <v>44</v>
      </c>
    </row>
    <row r="14" spans="1:9" x14ac:dyDescent="0.25">
      <c r="A14" s="1" t="s">
        <v>60</v>
      </c>
      <c r="B14" s="1" t="s">
        <v>61</v>
      </c>
      <c r="C14" s="1" t="s">
        <v>62</v>
      </c>
      <c r="D14" s="1" t="s">
        <v>63</v>
      </c>
      <c r="E14" s="5" t="s">
        <v>64</v>
      </c>
      <c r="F14" s="5" t="s">
        <v>65</v>
      </c>
      <c r="G14" s="5" t="s">
        <v>66</v>
      </c>
      <c r="H14" s="1" t="s">
        <v>67</v>
      </c>
      <c r="I14" s="3">
        <v>42</v>
      </c>
    </row>
    <row r="15" spans="1:9" x14ac:dyDescent="0.25">
      <c r="A15" s="1" t="s">
        <v>52</v>
      </c>
      <c r="B15" s="1" t="s">
        <v>53</v>
      </c>
      <c r="C15" s="1" t="s">
        <v>54</v>
      </c>
      <c r="D15" s="1" t="s">
        <v>55</v>
      </c>
      <c r="E15" s="5" t="s">
        <v>56</v>
      </c>
      <c r="F15" s="5" t="s">
        <v>57</v>
      </c>
      <c r="G15" s="5" t="s">
        <v>58</v>
      </c>
      <c r="H15" s="1" t="s">
        <v>59</v>
      </c>
      <c r="I15" s="3">
        <v>40</v>
      </c>
    </row>
    <row r="16" spans="1:9" x14ac:dyDescent="0.25">
      <c r="A16" s="1" t="s">
        <v>171</v>
      </c>
      <c r="B16" s="1" t="s">
        <v>172</v>
      </c>
      <c r="C16" s="1" t="s">
        <v>173</v>
      </c>
      <c r="D16" s="1" t="s">
        <v>174</v>
      </c>
      <c r="E16" s="5">
        <v>6.1489388498641396E-3</v>
      </c>
      <c r="F16" s="5">
        <v>3.2466397127282699E-2</v>
      </c>
      <c r="G16" s="5">
        <v>2.4336852711041201E-2</v>
      </c>
      <c r="H16" s="1" t="s">
        <v>175</v>
      </c>
      <c r="I16" s="3">
        <v>39</v>
      </c>
    </row>
    <row r="17" spans="1:9" x14ac:dyDescent="0.25">
      <c r="A17" s="1" t="s">
        <v>156</v>
      </c>
      <c r="B17" s="1" t="s">
        <v>157</v>
      </c>
      <c r="C17" s="1" t="s">
        <v>158</v>
      </c>
      <c r="D17" s="1" t="s">
        <v>159</v>
      </c>
      <c r="E17" s="5">
        <v>4.4222987066841501E-4</v>
      </c>
      <c r="F17" s="5">
        <v>2.6533792240104898E-3</v>
      </c>
      <c r="G17" s="5">
        <v>1.9889764518101001E-3</v>
      </c>
      <c r="H17" s="1" t="s">
        <v>160</v>
      </c>
      <c r="I17" s="3">
        <v>38</v>
      </c>
    </row>
    <row r="18" spans="1:9" x14ac:dyDescent="0.25">
      <c r="A18" s="1" t="s">
        <v>24</v>
      </c>
      <c r="B18" s="1" t="s">
        <v>25</v>
      </c>
      <c r="C18" s="1" t="s">
        <v>26</v>
      </c>
      <c r="D18" s="1" t="s">
        <v>27</v>
      </c>
      <c r="E18" s="5" t="s">
        <v>28</v>
      </c>
      <c r="F18" s="5" t="s">
        <v>21</v>
      </c>
      <c r="G18" s="5" t="s">
        <v>22</v>
      </c>
      <c r="H18" s="1" t="s">
        <v>29</v>
      </c>
      <c r="I18" s="3">
        <v>35</v>
      </c>
    </row>
    <row r="19" spans="1:9" x14ac:dyDescent="0.25">
      <c r="A19" s="1" t="s">
        <v>68</v>
      </c>
      <c r="B19" s="1" t="s">
        <v>69</v>
      </c>
      <c r="C19" s="1" t="s">
        <v>70</v>
      </c>
      <c r="D19" s="1" t="s">
        <v>71</v>
      </c>
      <c r="E19" s="5" t="s">
        <v>72</v>
      </c>
      <c r="F19" s="5" t="s">
        <v>73</v>
      </c>
      <c r="G19" s="5" t="s">
        <v>74</v>
      </c>
      <c r="H19" s="1" t="s">
        <v>75</v>
      </c>
      <c r="I19" s="3">
        <v>33</v>
      </c>
    </row>
    <row r="20" spans="1:9" x14ac:dyDescent="0.25">
      <c r="A20" s="1" t="s">
        <v>129</v>
      </c>
      <c r="B20" s="1" t="s">
        <v>130</v>
      </c>
      <c r="C20" s="1" t="s">
        <v>131</v>
      </c>
      <c r="D20" s="1" t="s">
        <v>132</v>
      </c>
      <c r="E20" s="5" t="s">
        <v>133</v>
      </c>
      <c r="F20" s="5">
        <v>2.2845656109278799E-4</v>
      </c>
      <c r="G20" s="5">
        <v>1.7125132968677899E-4</v>
      </c>
      <c r="H20" s="1" t="s">
        <v>134</v>
      </c>
      <c r="I20" s="3">
        <v>32</v>
      </c>
    </row>
    <row r="21" spans="1:9" x14ac:dyDescent="0.25">
      <c r="A21" s="1" t="s">
        <v>115</v>
      </c>
      <c r="B21" s="1" t="s">
        <v>116</v>
      </c>
      <c r="C21" s="1" t="s">
        <v>117</v>
      </c>
      <c r="D21" s="1" t="s">
        <v>118</v>
      </c>
      <c r="E21" s="5" t="s">
        <v>119</v>
      </c>
      <c r="F21" s="5" t="s">
        <v>120</v>
      </c>
      <c r="G21" s="5" t="s">
        <v>121</v>
      </c>
      <c r="H21" s="1" t="s">
        <v>122</v>
      </c>
      <c r="I21" s="3">
        <v>29</v>
      </c>
    </row>
    <row r="22" spans="1:9" x14ac:dyDescent="0.25">
      <c r="A22" s="1" t="s">
        <v>152</v>
      </c>
      <c r="B22" s="1" t="s">
        <v>153</v>
      </c>
      <c r="C22" s="1" t="s">
        <v>117</v>
      </c>
      <c r="D22" s="1" t="s">
        <v>154</v>
      </c>
      <c r="E22" s="5">
        <v>4.2625514238946502E-4</v>
      </c>
      <c r="F22" s="5">
        <v>2.6533792240104898E-3</v>
      </c>
      <c r="G22" s="5">
        <v>1.9889764518101001E-3</v>
      </c>
      <c r="H22" s="1" t="s">
        <v>155</v>
      </c>
      <c r="I22" s="3">
        <v>29</v>
      </c>
    </row>
    <row r="23" spans="1:9" x14ac:dyDescent="0.25">
      <c r="A23" s="1" t="s">
        <v>99</v>
      </c>
      <c r="B23" s="1" t="s">
        <v>100</v>
      </c>
      <c r="C23" s="1" t="s">
        <v>101</v>
      </c>
      <c r="D23" s="1" t="s">
        <v>102</v>
      </c>
      <c r="E23" s="5" t="s">
        <v>103</v>
      </c>
      <c r="F23" s="5" t="s">
        <v>104</v>
      </c>
      <c r="G23" s="5" t="s">
        <v>105</v>
      </c>
      <c r="H23" s="1" t="s">
        <v>106</v>
      </c>
      <c r="I23" s="3">
        <v>27</v>
      </c>
    </row>
    <row r="24" spans="1:9" x14ac:dyDescent="0.25">
      <c r="A24" s="1" t="s">
        <v>16</v>
      </c>
      <c r="B24" s="1" t="s">
        <v>17</v>
      </c>
      <c r="C24" s="1" t="s">
        <v>18</v>
      </c>
      <c r="D24" s="1" t="s">
        <v>19</v>
      </c>
      <c r="E24" s="5" t="s">
        <v>20</v>
      </c>
      <c r="F24" s="5" t="s">
        <v>21</v>
      </c>
      <c r="G24" s="5" t="s">
        <v>22</v>
      </c>
      <c r="H24" s="1" t="s">
        <v>23</v>
      </c>
      <c r="I24" s="3">
        <v>23</v>
      </c>
    </row>
    <row r="25" spans="1:9" x14ac:dyDescent="0.25">
      <c r="A25" s="1" t="s">
        <v>76</v>
      </c>
      <c r="B25" s="1" t="s">
        <v>77</v>
      </c>
      <c r="C25" s="1" t="s">
        <v>18</v>
      </c>
      <c r="D25" s="1" t="s">
        <v>78</v>
      </c>
      <c r="E25" s="5" t="s">
        <v>79</v>
      </c>
      <c r="F25" s="5" t="s">
        <v>80</v>
      </c>
      <c r="G25" s="5" t="s">
        <v>81</v>
      </c>
      <c r="H25" s="1" t="s">
        <v>82</v>
      </c>
      <c r="I25" s="3">
        <v>23</v>
      </c>
    </row>
    <row r="26" spans="1:9" x14ac:dyDescent="0.25">
      <c r="A26" s="1" t="s">
        <v>107</v>
      </c>
      <c r="B26" s="1" t="s">
        <v>108</v>
      </c>
      <c r="C26" s="1" t="s">
        <v>109</v>
      </c>
      <c r="D26" s="1" t="s">
        <v>110</v>
      </c>
      <c r="E26" s="5" t="s">
        <v>111</v>
      </c>
      <c r="F26" s="5" t="s">
        <v>112</v>
      </c>
      <c r="G26" s="5" t="s">
        <v>113</v>
      </c>
      <c r="H26" s="1" t="s">
        <v>114</v>
      </c>
      <c r="I26" s="3">
        <v>14</v>
      </c>
    </row>
    <row r="27" spans="1:9" x14ac:dyDescent="0.25">
      <c r="A27" s="1" t="s">
        <v>176</v>
      </c>
      <c r="B27" s="1" t="s">
        <v>177</v>
      </c>
      <c r="C27" s="1" t="s">
        <v>109</v>
      </c>
      <c r="D27" s="1" t="s">
        <v>178</v>
      </c>
      <c r="E27" s="5">
        <v>8.3885217927498808E-3</v>
      </c>
      <c r="F27" s="5">
        <v>4.2587879870883999E-2</v>
      </c>
      <c r="G27" s="5">
        <v>3.1923929089817303E-2</v>
      </c>
      <c r="H27" s="1" t="s">
        <v>179</v>
      </c>
      <c r="I27" s="3">
        <v>14</v>
      </c>
    </row>
    <row r="28" spans="1:9" x14ac:dyDescent="0.25">
      <c r="A28" s="1" t="s">
        <v>166</v>
      </c>
      <c r="B28" s="1" t="s">
        <v>167</v>
      </c>
      <c r="C28" s="1" t="s">
        <v>168</v>
      </c>
      <c r="D28" s="1" t="s">
        <v>169</v>
      </c>
      <c r="E28" s="5">
        <v>4.5838122623753598E-3</v>
      </c>
      <c r="F28" s="5">
        <v>2.5210967443064499E-2</v>
      </c>
      <c r="G28" s="5">
        <v>1.8898173362424699E-2</v>
      </c>
      <c r="H28" s="1" t="s">
        <v>170</v>
      </c>
      <c r="I28" s="3">
        <v>13</v>
      </c>
    </row>
    <row r="29" spans="1:9" x14ac:dyDescent="0.25">
      <c r="A29" s="1" t="s">
        <v>147</v>
      </c>
      <c r="B29" s="1" t="s">
        <v>148</v>
      </c>
      <c r="C29" s="1" t="s">
        <v>149</v>
      </c>
      <c r="D29" s="1" t="s">
        <v>150</v>
      </c>
      <c r="E29" s="5">
        <v>2.5747511511372997E-4</v>
      </c>
      <c r="F29" s="5">
        <v>1.69933575975062E-3</v>
      </c>
      <c r="G29" s="5">
        <v>1.27382425372056E-3</v>
      </c>
      <c r="H29" s="1" t="s">
        <v>151</v>
      </c>
      <c r="I29" s="3">
        <v>8</v>
      </c>
    </row>
    <row r="30" spans="1:9" x14ac:dyDescent="0.25">
      <c r="I30" s="3">
        <f>SUM(I3:I29)</f>
        <v>1073</v>
      </c>
    </row>
  </sheetData>
  <sortState ref="A2:I133">
    <sortCondition descending="1" ref="I2:I133"/>
  </sortState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jx</cp:lastModifiedBy>
  <cp:lastPrinted>2022-08-23T04:45:28Z</cp:lastPrinted>
  <dcterms:modified xsi:type="dcterms:W3CDTF">2022-08-24T15:54:48Z</dcterms:modified>
</cp:coreProperties>
</file>